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 activeTab="1"/>
  </bookViews>
  <sheets>
    <sheet name="Table2-Digestibility " sheetId="1" r:id="rId1"/>
    <sheet name="Table3-enzyme activity" sheetId="3" r:id="rId2"/>
    <sheet name="Table4-Fermentation parameters " sheetId="2" r:id="rId3"/>
    <sheet name="Tanle5-The nitrogen metabolism" sheetId="4" r:id="rId4"/>
  </sheets>
  <calcPr calcId="144525"/>
</workbook>
</file>

<file path=xl/calcChain.xml><?xml version="1.0" encoding="utf-8"?>
<calcChain xmlns="http://schemas.openxmlformats.org/spreadsheetml/2006/main">
  <c r="P6" i="1" l="1"/>
</calcChain>
</file>

<file path=xl/sharedStrings.xml><?xml version="1.0" encoding="utf-8"?>
<sst xmlns="http://schemas.openxmlformats.org/spreadsheetml/2006/main" count="59" uniqueCount="39">
  <si>
    <t>pH</t>
    <phoneticPr fontId="3" type="noConversion"/>
  </si>
  <si>
    <t>TVFA(mmol/L)</t>
    <phoneticPr fontId="3" type="noConversion"/>
  </si>
  <si>
    <t>NH3-N(mg/dL)</t>
    <phoneticPr fontId="3" type="noConversion"/>
  </si>
  <si>
    <t>Acetate(%)</t>
    <phoneticPr fontId="3" type="noConversion"/>
  </si>
  <si>
    <t>Propionate(%)</t>
    <phoneticPr fontId="3" type="noConversion"/>
  </si>
  <si>
    <t>A:P</t>
    <phoneticPr fontId="3" type="noConversion"/>
  </si>
  <si>
    <t>GDH</t>
  </si>
  <si>
    <t>GS</t>
  </si>
  <si>
    <t>ADH</t>
  </si>
  <si>
    <t>GOGAT</t>
  </si>
  <si>
    <t xml:space="preserve">. </t>
  </si>
  <si>
    <t>.</t>
  </si>
  <si>
    <t>CMCase</t>
    <phoneticPr fontId="1" type="noConversion"/>
  </si>
  <si>
    <t>Xylanase</t>
    <phoneticPr fontId="1" type="noConversion"/>
  </si>
  <si>
    <t>Protease</t>
    <phoneticPr fontId="1" type="noConversion"/>
  </si>
  <si>
    <t>DMD</t>
    <phoneticPr fontId="3" type="noConversion"/>
  </si>
  <si>
    <t>OMD</t>
    <phoneticPr fontId="3" type="noConversion"/>
  </si>
  <si>
    <t>NDFD</t>
    <phoneticPr fontId="3" type="noConversion"/>
  </si>
  <si>
    <t>ADFD</t>
    <phoneticPr fontId="3" type="noConversion"/>
  </si>
  <si>
    <t>CPD</t>
    <phoneticPr fontId="3" type="noConversion"/>
  </si>
  <si>
    <t>.</t>
    <phoneticPr fontId="1" type="noConversion"/>
  </si>
  <si>
    <t>MOEEF</t>
  </si>
  <si>
    <t>NMN (g/d)</t>
  </si>
  <si>
    <t>MN (g/d)</t>
  </si>
  <si>
    <r>
      <t>NH</t>
    </r>
    <r>
      <rPr>
        <b/>
        <vertAlign val="subscript"/>
        <sz val="10.5"/>
        <color theme="1"/>
        <rFont val="Times New Roman"/>
        <family val="1"/>
      </rPr>
      <t>3</t>
    </r>
    <r>
      <rPr>
        <b/>
        <sz val="10.5"/>
        <color theme="1"/>
        <rFont val="Times New Roman"/>
        <family val="1"/>
      </rPr>
      <t>-N (g/d)</t>
    </r>
  </si>
  <si>
    <t>Table 5. The effects of PEDS on nitrogen metabolism and MOEEF in continuous culture</t>
    <phoneticPr fontId="1" type="noConversion"/>
  </si>
  <si>
    <t>Table 4. The effects of PEDS supplementation level on the activity of enzymes in continuous culture</t>
  </si>
  <si>
    <t>Table 3. The effects of PEDS on pH and rumen fermentation traits in continuous-culture</t>
  </si>
  <si>
    <t>Table 2. The effects of PEDS on the digestibility of the fermentation substrate in continuous-culture (mg/g)</t>
  </si>
  <si>
    <t>Digestibility of nutrients (mg/g)</t>
    <phoneticPr fontId="3" type="noConversion"/>
  </si>
  <si>
    <t>Addition level of PEDS (mg/g DM)</t>
    <phoneticPr fontId="3" type="noConversion"/>
  </si>
  <si>
    <t>1.DMD=dry matter digestibility, OMD=organic matter digestibility, NDFD=neutral detergent fiber digestibility, ADFD=acid detergent fiber digestibility, CPD=crude protein digestibility;</t>
    <phoneticPr fontId="1" type="noConversion"/>
  </si>
  <si>
    <t>2.The "." in the table means the deviation of the data is significant when analysed according to the Grubbs criterion and deleted.</t>
    <phoneticPr fontId="1" type="noConversion"/>
  </si>
  <si>
    <t>Rumen fermentation parameters</t>
    <phoneticPr fontId="3" type="noConversion"/>
  </si>
  <si>
    <t>1.TVFA, Tatal volatile fatty acid; NH3-N, ammonia nitrogen; A:P,the ratio of molar proportion of acetate and propionate.</t>
    <phoneticPr fontId="3" type="noConversion"/>
  </si>
  <si>
    <t>b Units of enzyme activity are as follows: CMCase (μmol glucose min-1mL-1), xylanase (μmol xylose min-1mL-1), and protease (μg tyrosine min-1mL-1), GDH (μmol glutamate min-1L-1), GS (μmol glutamine min-1mL-1), ADH (μmol L-1), GOGAT (μmol glutamate min-1L-1).</t>
  </si>
  <si>
    <t>1.CMCase=carboxymethyl cellulose, GDH=glutamate dehydrogenase, GS=glutamine synthetase, ADH=alanine dehydrogenase, GOGAT=glutamate synthase.</t>
    <phoneticPr fontId="1" type="noConversion"/>
  </si>
  <si>
    <t>1.NH3-N=ammonia nitrogen, NMN=non-microbial protein, MN=microbial nitrogen;</t>
    <phoneticPr fontId="1" type="noConversion"/>
  </si>
  <si>
    <t>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_);[Red]\(0.00\)"/>
    <numFmt numFmtId="178" formatCode="0.000_ "/>
    <numFmt numFmtId="179" formatCode="0.0_ 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宋体"/>
      <family val="3"/>
      <charset val="134"/>
    </font>
    <font>
      <b/>
      <sz val="12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vertAlign val="subscript"/>
      <sz val="10.5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/>
    <xf numFmtId="0" fontId="4" fillId="0" borderId="0" xfId="0" applyFont="1"/>
    <xf numFmtId="177" fontId="5" fillId="0" borderId="0" xfId="0" applyNumberFormat="1" applyFont="1" applyAlignment="1">
      <alignment horizontal="center"/>
    </xf>
    <xf numFmtId="0" fontId="2" fillId="0" borderId="0" xfId="0" applyFont="1" applyAlignment="1"/>
    <xf numFmtId="0" fontId="0" fillId="0" borderId="0" xfId="0" applyAlignment="1"/>
    <xf numFmtId="0" fontId="6" fillId="0" borderId="0" xfId="0" applyFont="1"/>
    <xf numFmtId="178" fontId="0" fillId="0" borderId="0" xfId="0" applyNumberFormat="1"/>
    <xf numFmtId="0" fontId="7" fillId="0" borderId="0" xfId="0" applyFont="1"/>
    <xf numFmtId="0" fontId="6" fillId="0" borderId="0" xfId="0" applyFont="1" applyAlignment="1"/>
    <xf numFmtId="178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 wrapText="1"/>
    </xf>
    <xf numFmtId="179" fontId="0" fillId="0" borderId="0" xfId="0" applyNumberFormat="1" applyAlignment="1">
      <alignment horizontal="center"/>
    </xf>
    <xf numFmtId="0" fontId="9" fillId="0" borderId="0" xfId="0" applyFont="1"/>
    <xf numFmtId="176" fontId="0" fillId="0" borderId="0" xfId="0" applyNumberForma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2" fillId="0" borderId="0" xfId="0" applyFont="1" applyAlignment="1">
      <alignment horizontal="center" vertical="center" textRotation="90"/>
    </xf>
    <xf numFmtId="0" fontId="0" fillId="0" borderId="0" xfId="0" applyFill="1"/>
    <xf numFmtId="0" fontId="8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 vertical="center" textRotation="90"/>
    </xf>
    <xf numFmtId="0" fontId="0" fillId="0" borderId="0" xfId="0" applyAlignment="1"/>
    <xf numFmtId="0" fontId="2" fillId="0" borderId="0" xfId="0" applyFont="1" applyAlignment="1">
      <alignment horizontal="left" wrapText="1"/>
    </xf>
    <xf numFmtId="0" fontId="0" fillId="0" borderId="0" xfId="0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9"/>
  <sheetViews>
    <sheetView workbookViewId="0">
      <selection activeCell="M5" sqref="M5"/>
    </sheetView>
  </sheetViews>
  <sheetFormatPr defaultRowHeight="13.5" x14ac:dyDescent="0.15"/>
  <cols>
    <col min="1" max="1" width="12.25" customWidth="1"/>
    <col min="2" max="2" width="11.125" customWidth="1"/>
    <col min="3" max="3" width="7.625" customWidth="1"/>
    <col min="4" max="4" width="10.25" customWidth="1"/>
    <col min="5" max="5" width="11" customWidth="1"/>
    <col min="6" max="6" width="10.125" customWidth="1"/>
    <col min="7" max="7" width="11" customWidth="1"/>
    <col min="8" max="8" width="11.25" customWidth="1"/>
  </cols>
  <sheetData>
    <row r="2" spans="1:16" ht="15" x14ac:dyDescent="0.25">
      <c r="C2" s="8" t="s">
        <v>28</v>
      </c>
      <c r="D2" s="8"/>
      <c r="E2" s="8"/>
      <c r="F2" s="8"/>
      <c r="G2" s="8"/>
      <c r="H2" s="8"/>
      <c r="I2" s="8"/>
      <c r="J2" s="8"/>
      <c r="K2" s="8"/>
      <c r="L2" s="8"/>
    </row>
    <row r="3" spans="1:16" ht="15" x14ac:dyDescent="0.25">
      <c r="C3" s="8"/>
      <c r="D3" s="8"/>
      <c r="E3" s="8"/>
      <c r="F3" s="8"/>
      <c r="G3" s="8"/>
      <c r="H3" s="8"/>
      <c r="I3" s="8"/>
      <c r="J3" s="8"/>
      <c r="K3" s="8"/>
      <c r="L3" s="8"/>
    </row>
    <row r="4" spans="1:16" ht="14.25" x14ac:dyDescent="0.2">
      <c r="D4" s="27" t="s">
        <v>29</v>
      </c>
      <c r="E4" s="28"/>
      <c r="F4" s="28"/>
      <c r="G4" s="28"/>
      <c r="H4" s="28"/>
      <c r="I4" s="1"/>
    </row>
    <row r="5" spans="1:16" ht="14.25" x14ac:dyDescent="0.2">
      <c r="A5" s="22"/>
      <c r="B5" s="23"/>
      <c r="C5" s="23"/>
      <c r="D5" s="1" t="s">
        <v>15</v>
      </c>
      <c r="E5" s="2" t="s">
        <v>16</v>
      </c>
      <c r="F5" s="1" t="s">
        <v>17</v>
      </c>
      <c r="G5" s="2" t="s">
        <v>18</v>
      </c>
      <c r="H5" s="2" t="s">
        <v>19</v>
      </c>
      <c r="I5" s="2"/>
    </row>
    <row r="6" spans="1:16" ht="13.5" customHeight="1" x14ac:dyDescent="0.15">
      <c r="B6" s="29" t="s">
        <v>30</v>
      </c>
      <c r="C6" s="10">
        <v>0</v>
      </c>
      <c r="D6" s="15">
        <v>612.97742665532894</v>
      </c>
      <c r="E6" s="15">
        <v>704.27524530000005</v>
      </c>
      <c r="F6" s="15">
        <v>487</v>
      </c>
      <c r="G6" s="15">
        <v>472.1</v>
      </c>
      <c r="H6" s="15">
        <v>483.59999999999997</v>
      </c>
      <c r="P6">
        <f t="shared" ref="P6" si="0">I6*1000</f>
        <v>0</v>
      </c>
    </row>
    <row r="7" spans="1:16" ht="14.25" customHeight="1" x14ac:dyDescent="0.15">
      <c r="B7" s="29"/>
      <c r="C7" s="10">
        <v>0</v>
      </c>
      <c r="D7" s="15">
        <v>714.19921727777501</v>
      </c>
      <c r="E7" s="15" t="s">
        <v>11</v>
      </c>
      <c r="F7" s="15">
        <v>442</v>
      </c>
      <c r="G7" s="15" t="s">
        <v>20</v>
      </c>
      <c r="H7" s="15">
        <v>409.4</v>
      </c>
    </row>
    <row r="8" spans="1:16" ht="14.25" customHeight="1" x14ac:dyDescent="0.15">
      <c r="B8" s="29"/>
      <c r="C8" s="10">
        <v>0</v>
      </c>
      <c r="D8" s="15">
        <v>626.68157254412802</v>
      </c>
      <c r="E8" s="15">
        <v>670.8101107</v>
      </c>
      <c r="F8" s="15">
        <v>462.1</v>
      </c>
      <c r="G8" s="15">
        <v>462.1</v>
      </c>
      <c r="H8" s="15">
        <v>434.90000000000003</v>
      </c>
    </row>
    <row r="9" spans="1:16" ht="14.25" customHeight="1" x14ac:dyDescent="0.15">
      <c r="B9" s="29"/>
      <c r="C9" s="10">
        <v>5</v>
      </c>
      <c r="D9" s="15">
        <v>696.13862415001506</v>
      </c>
      <c r="E9" s="15">
        <v>700.12028439999995</v>
      </c>
      <c r="F9" s="15">
        <v>466.5</v>
      </c>
      <c r="G9" s="15">
        <v>492.5</v>
      </c>
      <c r="H9" s="15">
        <v>457.2</v>
      </c>
    </row>
    <row r="10" spans="1:16" ht="14.25" customHeight="1" x14ac:dyDescent="0.15">
      <c r="B10" s="29"/>
      <c r="C10" s="10">
        <v>5</v>
      </c>
      <c r="D10" s="15">
        <v>736.06076552648403</v>
      </c>
      <c r="E10" s="15">
        <v>695.07882959999995</v>
      </c>
      <c r="F10" s="15">
        <v>446.29999999999995</v>
      </c>
      <c r="G10" s="15">
        <v>460.2</v>
      </c>
      <c r="H10" s="15">
        <v>454.7</v>
      </c>
    </row>
    <row r="11" spans="1:16" ht="14.25" customHeight="1" x14ac:dyDescent="0.15">
      <c r="B11" s="29"/>
      <c r="C11" s="10">
        <v>5</v>
      </c>
      <c r="D11" s="15">
        <v>673.95628019481103</v>
      </c>
      <c r="E11" s="15">
        <v>713.13938459999997</v>
      </c>
      <c r="F11" s="15" t="s">
        <v>20</v>
      </c>
      <c r="G11" s="15" t="s">
        <v>20</v>
      </c>
      <c r="H11" s="15">
        <v>417.1</v>
      </c>
    </row>
    <row r="12" spans="1:16" ht="14.25" customHeight="1" x14ac:dyDescent="0.15">
      <c r="B12" s="29"/>
      <c r="C12" s="10">
        <v>10</v>
      </c>
      <c r="D12" s="15">
        <v>732.22361855129327</v>
      </c>
      <c r="E12" s="15">
        <v>738.12317910000002</v>
      </c>
      <c r="F12" s="15">
        <v>459.8</v>
      </c>
      <c r="G12" s="15">
        <v>483.4</v>
      </c>
      <c r="H12" s="15">
        <v>484.09999999999997</v>
      </c>
    </row>
    <row r="13" spans="1:16" ht="14.25" customHeight="1" x14ac:dyDescent="0.15">
      <c r="B13" s="29"/>
      <c r="C13" s="10">
        <v>10</v>
      </c>
      <c r="D13" s="15">
        <v>741.95836876937005</v>
      </c>
      <c r="E13" s="15" t="s">
        <v>11</v>
      </c>
      <c r="F13" s="15">
        <v>415.4</v>
      </c>
      <c r="G13" s="15">
        <v>456.4</v>
      </c>
      <c r="H13" s="15">
        <v>490.09999999999997</v>
      </c>
    </row>
    <row r="14" spans="1:16" ht="14.25" customHeight="1" x14ac:dyDescent="0.15">
      <c r="B14" s="29"/>
      <c r="C14" s="10">
        <v>10</v>
      </c>
      <c r="D14" s="15">
        <v>722.15360244633996</v>
      </c>
      <c r="E14" s="15">
        <v>719.03482220000001</v>
      </c>
      <c r="F14" s="15">
        <v>489.8</v>
      </c>
      <c r="G14" s="15">
        <v>427.09999999999997</v>
      </c>
      <c r="H14" s="15" t="s">
        <v>20</v>
      </c>
    </row>
    <row r="15" spans="1:16" ht="14.25" customHeight="1" x14ac:dyDescent="0.15">
      <c r="B15" s="29"/>
      <c r="C15" s="10">
        <v>15</v>
      </c>
      <c r="D15" s="15">
        <v>677.11651722399256</v>
      </c>
      <c r="E15" s="15">
        <v>700.67230040000004</v>
      </c>
      <c r="F15" s="15">
        <v>470.4</v>
      </c>
      <c r="G15" s="15">
        <v>482.5</v>
      </c>
      <c r="H15" s="15">
        <v>435.2</v>
      </c>
    </row>
    <row r="16" spans="1:16" ht="14.25" customHeight="1" x14ac:dyDescent="0.15">
      <c r="B16" s="29"/>
      <c r="C16" s="10">
        <v>15</v>
      </c>
      <c r="D16" s="15">
        <v>644.92862536089183</v>
      </c>
      <c r="E16" s="15">
        <v>666.48791949999998</v>
      </c>
      <c r="F16" s="15">
        <v>430.8</v>
      </c>
      <c r="G16" s="15">
        <v>452.90000000000003</v>
      </c>
      <c r="H16" s="15">
        <v>414.8</v>
      </c>
    </row>
    <row r="17" spans="2:21" ht="14.25" customHeight="1" x14ac:dyDescent="0.15">
      <c r="B17" s="29"/>
      <c r="C17" s="10">
        <v>15</v>
      </c>
      <c r="D17" s="15">
        <v>622.38568671544976</v>
      </c>
      <c r="E17" s="15">
        <v>646.38622999999995</v>
      </c>
      <c r="F17" s="15">
        <v>408.9</v>
      </c>
      <c r="G17" s="15">
        <v>426.09999999999997</v>
      </c>
      <c r="H17" s="15" t="s">
        <v>20</v>
      </c>
    </row>
    <row r="18" spans="2:21" ht="14.25" customHeight="1" x14ac:dyDescent="0.15">
      <c r="B18" s="24"/>
      <c r="C18" s="10"/>
      <c r="D18" s="15"/>
      <c r="E18" s="15"/>
      <c r="F18" s="15"/>
      <c r="G18" s="15"/>
      <c r="H18" s="15"/>
    </row>
    <row r="19" spans="2:21" ht="14.25" customHeight="1" x14ac:dyDescent="0.2">
      <c r="C19" s="26" t="s">
        <v>31</v>
      </c>
      <c r="D19" s="26"/>
      <c r="E19" s="26"/>
      <c r="F19" s="26"/>
      <c r="G19" s="26"/>
      <c r="H19" s="26"/>
      <c r="I19" s="26"/>
      <c r="J19" s="26"/>
      <c r="K19" s="26"/>
      <c r="L19" s="26"/>
      <c r="M19" s="30"/>
      <c r="N19" s="30"/>
      <c r="O19" s="30"/>
      <c r="P19" s="30"/>
      <c r="Q19" s="30"/>
      <c r="R19" s="30"/>
      <c r="S19" s="30"/>
      <c r="T19" s="30"/>
      <c r="U19" s="14"/>
    </row>
    <row r="20" spans="2:21" x14ac:dyDescent="0.15">
      <c r="C20" s="26"/>
      <c r="D20" s="26"/>
      <c r="E20" s="26"/>
      <c r="F20" s="26"/>
      <c r="G20" s="26"/>
      <c r="H20" s="26"/>
      <c r="I20" s="26"/>
      <c r="J20" s="26"/>
      <c r="K20" s="26"/>
    </row>
    <row r="21" spans="2:21" ht="13.5" customHeight="1" x14ac:dyDescent="0.15">
      <c r="C21" s="26" t="s">
        <v>32</v>
      </c>
      <c r="D21" s="26"/>
      <c r="E21" s="26"/>
      <c r="F21" s="26"/>
      <c r="G21" s="26"/>
      <c r="H21" s="26"/>
      <c r="I21" s="26"/>
      <c r="J21" s="26"/>
      <c r="K21" s="26"/>
    </row>
    <row r="22" spans="2:21" ht="13.5" customHeight="1" x14ac:dyDescent="0.15">
      <c r="C22" s="26"/>
      <c r="D22" s="26"/>
      <c r="E22" s="26"/>
      <c r="F22" s="26"/>
      <c r="G22" s="26"/>
      <c r="H22" s="26"/>
      <c r="I22" s="26"/>
      <c r="J22" s="26"/>
      <c r="K22" s="26"/>
    </row>
    <row r="25" spans="2:21" ht="13.5" customHeight="1" x14ac:dyDescent="0.15"/>
    <row r="28" spans="2:21" ht="13.5" customHeight="1" x14ac:dyDescent="0.15"/>
    <row r="29" spans="2:21" ht="13.5" customHeight="1" x14ac:dyDescent="0.15"/>
  </sheetData>
  <mergeCells count="5">
    <mergeCell ref="C19:K20"/>
    <mergeCell ref="D4:H4"/>
    <mergeCell ref="B6:B17"/>
    <mergeCell ref="C21:K22"/>
    <mergeCell ref="L19:T19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21"/>
  <sheetViews>
    <sheetView tabSelected="1" workbookViewId="0">
      <selection activeCell="M26" sqref="M26"/>
    </sheetView>
  </sheetViews>
  <sheetFormatPr defaultRowHeight="13.5" x14ac:dyDescent="0.15"/>
  <cols>
    <col min="1" max="1" width="9" customWidth="1"/>
    <col min="3" max="3" width="9.125" customWidth="1"/>
  </cols>
  <sheetData>
    <row r="2" spans="1:41" ht="15" x14ac:dyDescent="0.25">
      <c r="B2" s="8" t="s">
        <v>26</v>
      </c>
      <c r="C2" s="8"/>
      <c r="D2" s="8"/>
      <c r="E2" s="8"/>
      <c r="F2" s="8"/>
      <c r="G2" s="8"/>
      <c r="H2" s="8"/>
      <c r="I2" s="8"/>
      <c r="J2" s="8"/>
      <c r="K2" s="8"/>
      <c r="L2" s="8"/>
    </row>
    <row r="4" spans="1:41" ht="14.25" x14ac:dyDescent="0.2">
      <c r="C4" s="13" t="s">
        <v>12</v>
      </c>
      <c r="D4" s="13" t="s">
        <v>13</v>
      </c>
      <c r="E4" s="13" t="s">
        <v>14</v>
      </c>
      <c r="F4" s="13" t="s">
        <v>6</v>
      </c>
      <c r="G4" s="13" t="s">
        <v>7</v>
      </c>
      <c r="H4" s="13" t="s">
        <v>8</v>
      </c>
      <c r="I4" s="13" t="s">
        <v>9</v>
      </c>
    </row>
    <row r="5" spans="1:41" x14ac:dyDescent="0.15">
      <c r="A5" s="29" t="s">
        <v>30</v>
      </c>
      <c r="B5" s="10">
        <v>0</v>
      </c>
      <c r="C5" s="12">
        <v>0.10606173387594001</v>
      </c>
      <c r="D5" s="12">
        <v>0.45119281263413402</v>
      </c>
      <c r="E5" s="9">
        <v>11.316666666666668</v>
      </c>
      <c r="F5" s="12">
        <v>1.724</v>
      </c>
      <c r="G5" s="12" t="s">
        <v>10</v>
      </c>
      <c r="H5" s="9">
        <v>0.745</v>
      </c>
      <c r="I5" s="12">
        <v>0.32200000000000001</v>
      </c>
    </row>
    <row r="6" spans="1:41" x14ac:dyDescent="0.15">
      <c r="A6" s="29"/>
      <c r="B6" s="10">
        <v>0</v>
      </c>
      <c r="C6" s="12">
        <v>0.101475496362067</v>
      </c>
      <c r="D6" s="12">
        <v>0.44125601290647254</v>
      </c>
      <c r="E6" s="9">
        <v>11.566666666666668</v>
      </c>
      <c r="F6" s="12">
        <v>1.4079999999999999</v>
      </c>
      <c r="G6" s="12">
        <v>0.379</v>
      </c>
      <c r="H6" s="9">
        <v>0.71899999999999997</v>
      </c>
      <c r="I6" s="12">
        <v>0.497</v>
      </c>
    </row>
    <row r="7" spans="1:41" x14ac:dyDescent="0.15">
      <c r="A7" s="29"/>
      <c r="B7" s="10">
        <v>0</v>
      </c>
      <c r="C7" s="12">
        <v>9.0106572943642896E-2</v>
      </c>
      <c r="D7" s="12">
        <v>0.36921421488092598</v>
      </c>
      <c r="E7" s="9">
        <v>10.566666666666668</v>
      </c>
      <c r="F7" s="12" t="s">
        <v>11</v>
      </c>
      <c r="G7" s="12">
        <v>0.35</v>
      </c>
      <c r="H7" s="9">
        <v>0.753</v>
      </c>
      <c r="I7" s="12">
        <v>0.443</v>
      </c>
      <c r="J7" s="25"/>
      <c r="K7" s="9"/>
      <c r="L7" s="9"/>
    </row>
    <row r="8" spans="1:41" x14ac:dyDescent="0.15">
      <c r="A8" s="29"/>
      <c r="B8" s="10">
        <v>5</v>
      </c>
      <c r="C8" s="12" t="s">
        <v>11</v>
      </c>
      <c r="D8" s="12">
        <v>0.39436673919156928</v>
      </c>
      <c r="E8" s="9">
        <v>11.733333333333334</v>
      </c>
      <c r="F8" s="12">
        <v>2.0110000000000001</v>
      </c>
      <c r="G8" s="12">
        <v>0.441</v>
      </c>
      <c r="H8" s="9">
        <v>0.97699999999999998</v>
      </c>
      <c r="I8" s="12">
        <v>0.36399999999999999</v>
      </c>
      <c r="J8" s="25"/>
      <c r="K8" s="9"/>
      <c r="L8" s="9"/>
    </row>
    <row r="9" spans="1:41" x14ac:dyDescent="0.15">
      <c r="A9" s="29"/>
      <c r="B9" s="10">
        <v>5</v>
      </c>
      <c r="C9" s="12">
        <v>0.21303951165371801</v>
      </c>
      <c r="D9" s="12">
        <v>0.51019256101712473</v>
      </c>
      <c r="E9" s="9">
        <v>11.316666666666668</v>
      </c>
      <c r="F9" s="12">
        <v>1.8859999999999999</v>
      </c>
      <c r="G9" s="12">
        <v>0.50800000000000001</v>
      </c>
      <c r="H9" s="9">
        <v>0.82799999999999996</v>
      </c>
      <c r="I9" s="12">
        <v>0.52500000000000002</v>
      </c>
      <c r="J9" s="25"/>
      <c r="K9" s="9"/>
      <c r="L9" s="9"/>
    </row>
    <row r="10" spans="1:41" x14ac:dyDescent="0.15">
      <c r="A10" s="29"/>
      <c r="B10" s="10">
        <v>5</v>
      </c>
      <c r="C10" s="12">
        <v>0.17280000000000001</v>
      </c>
      <c r="D10" s="12">
        <v>0.36797211491496828</v>
      </c>
      <c r="E10" s="9">
        <v>10.566666666666666</v>
      </c>
      <c r="F10" s="12">
        <v>2.0670000000000002</v>
      </c>
      <c r="G10" s="12">
        <v>0.49299999999999999</v>
      </c>
      <c r="H10" s="9">
        <v>0.82399999999999995</v>
      </c>
      <c r="I10" s="12">
        <v>0.49299999999999999</v>
      </c>
      <c r="J10" s="25"/>
      <c r="K10" s="9"/>
      <c r="L10" s="9"/>
    </row>
    <row r="11" spans="1:41" x14ac:dyDescent="0.15">
      <c r="A11" s="29"/>
      <c r="B11" s="10">
        <v>10</v>
      </c>
      <c r="C11" s="12">
        <v>0.21</v>
      </c>
      <c r="D11" s="12" t="s">
        <v>11</v>
      </c>
      <c r="E11" s="9">
        <v>10.733333333333301</v>
      </c>
      <c r="F11" s="12">
        <v>2.528</v>
      </c>
      <c r="G11" s="12">
        <v>0.48699999999999999</v>
      </c>
      <c r="H11" s="9">
        <v>1.1020000000000001</v>
      </c>
      <c r="I11" s="12">
        <v>0.78500000000000003</v>
      </c>
      <c r="J11" s="25"/>
      <c r="K11" s="9"/>
      <c r="L11" s="9"/>
      <c r="U11" s="26"/>
      <c r="V11" s="30"/>
      <c r="W11" s="30"/>
      <c r="X11" s="30"/>
      <c r="Y11" s="30"/>
      <c r="Z11" s="30"/>
      <c r="AA11" s="30"/>
      <c r="AB11" s="30"/>
      <c r="AC11" s="30"/>
      <c r="AD11" s="26"/>
      <c r="AE11" s="30"/>
      <c r="AF11" s="30"/>
      <c r="AG11" s="30"/>
      <c r="AH11" s="30"/>
      <c r="AI11" s="30"/>
      <c r="AJ11" s="30"/>
      <c r="AK11" s="30"/>
      <c r="AL11" s="30"/>
      <c r="AM11" s="26"/>
      <c r="AN11" s="30"/>
      <c r="AO11" s="30"/>
    </row>
    <row r="12" spans="1:41" x14ac:dyDescent="0.15">
      <c r="A12" s="29"/>
      <c r="B12" s="10">
        <v>10</v>
      </c>
      <c r="C12" s="12">
        <v>0.18889838451103699</v>
      </c>
      <c r="D12" s="12">
        <v>0.45305596258307063</v>
      </c>
      <c r="E12" s="9">
        <v>10.483333333333301</v>
      </c>
      <c r="F12" s="12">
        <v>2.1379999999999999</v>
      </c>
      <c r="G12" s="12">
        <v>0.48099999999999998</v>
      </c>
      <c r="H12" s="9">
        <v>0.98199999999999998</v>
      </c>
      <c r="I12" s="12">
        <v>0.67600000000000005</v>
      </c>
      <c r="J12" s="25"/>
      <c r="K12" s="9"/>
      <c r="L12" s="9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</row>
    <row r="13" spans="1:41" x14ac:dyDescent="0.15">
      <c r="A13" s="29"/>
      <c r="B13" s="10">
        <v>10</v>
      </c>
      <c r="C13" s="12">
        <v>0.22029293377728501</v>
      </c>
      <c r="D13" s="12">
        <v>0.59092905880437518</v>
      </c>
      <c r="E13" s="9">
        <v>10.233333333333301</v>
      </c>
      <c r="F13" s="12">
        <v>2.3460000000000001</v>
      </c>
      <c r="G13" s="12">
        <v>0.57399999999999995</v>
      </c>
      <c r="H13" s="9">
        <v>0.97199999999999998</v>
      </c>
      <c r="I13" s="12">
        <v>0.78800000000000003</v>
      </c>
      <c r="J13" s="25"/>
      <c r="K13" s="9"/>
      <c r="L13" s="9"/>
    </row>
    <row r="14" spans="1:41" x14ac:dyDescent="0.15">
      <c r="A14" s="29"/>
      <c r="B14" s="10">
        <v>15</v>
      </c>
      <c r="C14" s="12">
        <v>0.16572144530768301</v>
      </c>
      <c r="D14" s="12">
        <v>0.47230851205541485</v>
      </c>
      <c r="E14" s="9">
        <v>9.8166666666666007</v>
      </c>
      <c r="F14" s="12">
        <v>1.6020000000000001</v>
      </c>
      <c r="G14" s="12">
        <v>0.40100000000000002</v>
      </c>
      <c r="H14" s="9">
        <v>0.875</v>
      </c>
      <c r="I14" s="12">
        <v>0.73799999999999999</v>
      </c>
      <c r="J14" s="25"/>
      <c r="K14" s="9"/>
      <c r="L14" s="9"/>
    </row>
    <row r="15" spans="1:41" x14ac:dyDescent="0.15">
      <c r="A15" s="29"/>
      <c r="B15" s="10">
        <v>15</v>
      </c>
      <c r="C15" s="12">
        <v>0.176321174004193</v>
      </c>
      <c r="D15" s="12">
        <v>0.43877181297455708</v>
      </c>
      <c r="E15" s="9">
        <v>10.150000000000002</v>
      </c>
      <c r="F15" s="12">
        <v>1.5620000000000001</v>
      </c>
      <c r="G15" s="12">
        <v>0.47</v>
      </c>
      <c r="H15" s="9">
        <v>0.58699999999999997</v>
      </c>
      <c r="I15" s="12">
        <v>0.68400000000000005</v>
      </c>
      <c r="J15" s="25"/>
      <c r="K15" s="9"/>
      <c r="L15" s="9"/>
    </row>
    <row r="16" spans="1:41" x14ac:dyDescent="0.15">
      <c r="A16" s="29"/>
      <c r="B16" s="10">
        <v>15</v>
      </c>
      <c r="C16" s="12">
        <v>0.21065263287704999</v>
      </c>
      <c r="D16" s="12">
        <v>0.53192931042138447</v>
      </c>
      <c r="E16" s="9">
        <v>10.066666666666668</v>
      </c>
      <c r="F16" s="12" t="s">
        <v>10</v>
      </c>
      <c r="G16" s="12">
        <v>0.48699999999999999</v>
      </c>
      <c r="H16" s="9">
        <v>0.59199999999999997</v>
      </c>
      <c r="I16" s="12" t="s">
        <v>10</v>
      </c>
      <c r="J16" s="25"/>
      <c r="K16" s="9"/>
      <c r="L16" s="9"/>
    </row>
    <row r="17" spans="2:10" x14ac:dyDescent="0.15">
      <c r="B17" s="10"/>
      <c r="C17" s="12"/>
      <c r="D17" s="12"/>
      <c r="E17" s="9"/>
      <c r="F17" s="12"/>
      <c r="G17" s="12"/>
      <c r="H17" s="9"/>
      <c r="I17" s="12"/>
    </row>
    <row r="18" spans="2:10" x14ac:dyDescent="0.15">
      <c r="B18" s="26" t="s">
        <v>36</v>
      </c>
      <c r="C18" s="30"/>
      <c r="D18" s="30"/>
      <c r="E18" s="30"/>
      <c r="F18" s="30"/>
      <c r="G18" s="30"/>
      <c r="H18" s="30"/>
      <c r="I18" s="30"/>
      <c r="J18" s="30"/>
    </row>
    <row r="19" spans="2:10" x14ac:dyDescent="0.15">
      <c r="B19" s="30" t="s">
        <v>35</v>
      </c>
      <c r="C19" s="30"/>
      <c r="D19" s="30"/>
      <c r="E19" s="30"/>
      <c r="F19" s="30"/>
      <c r="G19" s="30"/>
      <c r="H19" s="30"/>
      <c r="I19" s="30"/>
      <c r="J19" s="30"/>
    </row>
    <row r="20" spans="2:10" ht="13.5" customHeight="1" x14ac:dyDescent="0.15">
      <c r="B20" s="26" t="s">
        <v>32</v>
      </c>
      <c r="C20" s="30"/>
      <c r="D20" s="30"/>
      <c r="E20" s="30"/>
      <c r="F20" s="30"/>
      <c r="G20" s="30"/>
      <c r="H20" s="30"/>
      <c r="I20" s="30"/>
      <c r="J20" s="30"/>
    </row>
    <row r="21" spans="2:10" x14ac:dyDescent="0.15">
      <c r="B21" s="30"/>
      <c r="C21" s="30"/>
      <c r="D21" s="30"/>
      <c r="E21" s="30"/>
      <c r="F21" s="30"/>
      <c r="G21" s="30"/>
      <c r="H21" s="30"/>
      <c r="I21" s="30"/>
      <c r="J21" s="30"/>
    </row>
  </sheetData>
  <mergeCells count="6">
    <mergeCell ref="AM11:AO12"/>
    <mergeCell ref="B20:J21"/>
    <mergeCell ref="A5:A16"/>
    <mergeCell ref="B18:J19"/>
    <mergeCell ref="U11:AC12"/>
    <mergeCell ref="AD11:AL1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0"/>
  <sheetViews>
    <sheetView workbookViewId="0">
      <selection activeCell="J20" sqref="J20"/>
    </sheetView>
  </sheetViews>
  <sheetFormatPr defaultRowHeight="13.5" x14ac:dyDescent="0.15"/>
  <cols>
    <col min="2" max="2" width="8.5" customWidth="1"/>
    <col min="3" max="3" width="16.375" customWidth="1"/>
    <col min="4" max="4" width="14.875" customWidth="1"/>
    <col min="5" max="5" width="13.5" customWidth="1"/>
    <col min="6" max="6" width="13.875" customWidth="1"/>
    <col min="7" max="7" width="13.5" customWidth="1"/>
  </cols>
  <sheetData>
    <row r="2" spans="1:8" ht="15" x14ac:dyDescent="0.25">
      <c r="C2" s="11" t="s">
        <v>27</v>
      </c>
      <c r="D2" s="11"/>
      <c r="E2" s="6"/>
      <c r="F2" s="11"/>
      <c r="G2" s="11"/>
      <c r="H2" s="11"/>
    </row>
    <row r="3" spans="1:8" ht="15" x14ac:dyDescent="0.25">
      <c r="C3" s="11"/>
      <c r="D3" s="11"/>
      <c r="E3" s="6"/>
      <c r="F3" s="11"/>
      <c r="G3" s="11"/>
      <c r="H3" s="11"/>
    </row>
    <row r="4" spans="1:8" ht="14.25" x14ac:dyDescent="0.2">
      <c r="C4" s="27" t="s">
        <v>33</v>
      </c>
      <c r="D4" s="28"/>
      <c r="E4" s="28"/>
      <c r="F4" s="28"/>
      <c r="G4" s="28"/>
      <c r="H4" s="28"/>
    </row>
    <row r="5" spans="1:8" ht="14.25" x14ac:dyDescent="0.2">
      <c r="B5" s="1"/>
      <c r="C5" s="1" t="s">
        <v>0</v>
      </c>
      <c r="D5" s="2" t="s">
        <v>1</v>
      </c>
      <c r="E5" s="3" t="s">
        <v>2</v>
      </c>
      <c r="F5" s="2" t="s">
        <v>3</v>
      </c>
      <c r="G5" s="2" t="s">
        <v>4</v>
      </c>
      <c r="H5" s="2" t="s">
        <v>5</v>
      </c>
    </row>
    <row r="6" spans="1:8" ht="14.25" x14ac:dyDescent="0.15">
      <c r="A6" s="29" t="s">
        <v>30</v>
      </c>
      <c r="B6" s="4">
        <v>0</v>
      </c>
      <c r="C6" s="5">
        <v>6.2266666666666701</v>
      </c>
      <c r="D6" s="5">
        <v>88.557012881720254</v>
      </c>
      <c r="E6" s="5">
        <v>18.2882</v>
      </c>
      <c r="F6" s="5">
        <v>62.841295459956349</v>
      </c>
      <c r="G6" s="5">
        <v>25.905182190124904</v>
      </c>
      <c r="H6" s="5">
        <v>2.4858194749895102</v>
      </c>
    </row>
    <row r="7" spans="1:8" ht="14.25" x14ac:dyDescent="0.15">
      <c r="A7" s="29"/>
      <c r="B7" s="4">
        <v>0</v>
      </c>
      <c r="C7" s="5">
        <v>6.30833333333333</v>
      </c>
      <c r="D7" s="5">
        <v>73.242040831774744</v>
      </c>
      <c r="E7" s="5">
        <v>18.756033333333331</v>
      </c>
      <c r="F7" s="5">
        <v>60.212505856043997</v>
      </c>
      <c r="G7" s="5">
        <v>27.760569563926872</v>
      </c>
      <c r="H7" s="5">
        <v>2.26899389320478</v>
      </c>
    </row>
    <row r="8" spans="1:8" ht="14.25" x14ac:dyDescent="0.15">
      <c r="A8" s="29"/>
      <c r="B8" s="4">
        <v>0</v>
      </c>
      <c r="C8" s="5">
        <v>6.293333333333333</v>
      </c>
      <c r="D8" s="5">
        <v>83.593102286194537</v>
      </c>
      <c r="E8" s="5" t="s">
        <v>38</v>
      </c>
      <c r="F8" s="5">
        <v>62.633528660420737</v>
      </c>
      <c r="G8" s="5">
        <v>26.480231528207447</v>
      </c>
      <c r="H8" s="5">
        <v>2.3952938454749502</v>
      </c>
    </row>
    <row r="9" spans="1:8" ht="14.25" x14ac:dyDescent="0.15">
      <c r="A9" s="29"/>
      <c r="B9" s="4">
        <v>5</v>
      </c>
      <c r="C9" s="5">
        <v>6.1150000000000002</v>
      </c>
      <c r="D9" s="5">
        <v>87.081305922588143</v>
      </c>
      <c r="E9" s="5">
        <v>18.622333333333334</v>
      </c>
      <c r="F9" s="5">
        <v>62.651717179957444</v>
      </c>
      <c r="G9" s="5">
        <v>25.675706154008449</v>
      </c>
      <c r="H9" s="5">
        <v>2.4801166146768798</v>
      </c>
    </row>
    <row r="10" spans="1:8" ht="14.25" x14ac:dyDescent="0.15">
      <c r="A10" s="29"/>
      <c r="B10" s="4">
        <v>5</v>
      </c>
      <c r="C10" s="5">
        <v>6.1416666666666702</v>
      </c>
      <c r="D10" s="5">
        <v>78.89209904510237</v>
      </c>
      <c r="E10" s="5">
        <v>17.13133333333333</v>
      </c>
      <c r="F10" s="5">
        <v>60.886867562332412</v>
      </c>
      <c r="G10" s="5">
        <v>28.051057118329865</v>
      </c>
      <c r="H10" s="5">
        <v>2.2705730128276</v>
      </c>
    </row>
    <row r="11" spans="1:8" ht="14.25" x14ac:dyDescent="0.15">
      <c r="A11" s="29"/>
      <c r="B11" s="4">
        <v>5</v>
      </c>
      <c r="C11" s="5">
        <v>6.31</v>
      </c>
      <c r="D11" s="5">
        <v>82.455038271873974</v>
      </c>
      <c r="E11" s="5">
        <v>17.149766666666668</v>
      </c>
      <c r="F11" s="5">
        <v>62.389832369421264</v>
      </c>
      <c r="G11" s="5">
        <v>26.423547962724381</v>
      </c>
      <c r="H11" s="5">
        <v>2.3611451595158384</v>
      </c>
    </row>
    <row r="12" spans="1:8" ht="14.25" x14ac:dyDescent="0.15">
      <c r="A12" s="29"/>
      <c r="B12" s="4">
        <v>10</v>
      </c>
      <c r="C12" s="5">
        <v>6.2149999999999999</v>
      </c>
      <c r="D12" s="5">
        <v>83.718835346605289</v>
      </c>
      <c r="E12" s="5">
        <v>17.955466666666666</v>
      </c>
      <c r="F12" s="5">
        <v>61.485950894362304</v>
      </c>
      <c r="G12" s="5">
        <v>25.807875661970698</v>
      </c>
      <c r="H12" s="5">
        <v>2.3024491290836901</v>
      </c>
    </row>
    <row r="13" spans="1:8" ht="14.25" x14ac:dyDescent="0.15">
      <c r="A13" s="29"/>
      <c r="B13" s="4">
        <v>10</v>
      </c>
      <c r="C13" s="5">
        <v>6.18333333333333</v>
      </c>
      <c r="D13" s="5">
        <v>81.58183199426702</v>
      </c>
      <c r="E13" s="5">
        <v>18.1587</v>
      </c>
      <c r="F13" s="5">
        <v>61.794246698176622</v>
      </c>
      <c r="G13" s="5">
        <v>25.497426552482544</v>
      </c>
      <c r="H13" s="5">
        <v>2.4235483754010483</v>
      </c>
    </row>
    <row r="14" spans="1:8" ht="14.25" x14ac:dyDescent="0.15">
      <c r="A14" s="29"/>
      <c r="B14" s="4">
        <v>10</v>
      </c>
      <c r="C14" s="5">
        <v>6.2266666666666701</v>
      </c>
      <c r="D14" s="5">
        <v>91.251534564925677</v>
      </c>
      <c r="E14" s="5">
        <v>18.110399999999998</v>
      </c>
      <c r="F14" s="5">
        <v>61.832661469303716</v>
      </c>
      <c r="G14" s="5">
        <v>26.04126657659998</v>
      </c>
      <c r="H14" s="5">
        <v>2.2844106795813399</v>
      </c>
    </row>
    <row r="15" spans="1:8" ht="14.25" x14ac:dyDescent="0.15">
      <c r="A15" s="29"/>
      <c r="B15" s="4">
        <v>15</v>
      </c>
      <c r="C15" s="5">
        <v>6.3533333333333299</v>
      </c>
      <c r="D15" s="5">
        <v>82.471276402293199</v>
      </c>
      <c r="E15" s="5">
        <v>16.022533333333332</v>
      </c>
      <c r="F15" s="5">
        <v>60.005846654956095</v>
      </c>
      <c r="G15" s="5">
        <v>27.655529490303199</v>
      </c>
      <c r="H15" s="5">
        <v>2.1697594571818204</v>
      </c>
    </row>
    <row r="16" spans="1:8" ht="14.25" x14ac:dyDescent="0.15">
      <c r="A16" s="29"/>
      <c r="B16" s="4">
        <v>15</v>
      </c>
      <c r="C16" s="5">
        <v>6.4003333333333297</v>
      </c>
      <c r="D16" s="5" t="s">
        <v>38</v>
      </c>
      <c r="E16" s="5">
        <v>17.619</v>
      </c>
      <c r="F16" s="5">
        <v>58.794598289578481</v>
      </c>
      <c r="G16" s="5">
        <v>28.913764164401034</v>
      </c>
      <c r="H16" s="5">
        <v>2.0334466987860087</v>
      </c>
    </row>
    <row r="17" spans="1:8" ht="14.25" x14ac:dyDescent="0.15">
      <c r="A17" s="29"/>
      <c r="B17" s="4">
        <v>15</v>
      </c>
      <c r="C17" s="5">
        <v>6.330000000000001</v>
      </c>
      <c r="D17" s="5">
        <v>82.493237124455476</v>
      </c>
      <c r="E17" s="5">
        <v>16.78553333333333</v>
      </c>
      <c r="F17" s="5">
        <v>61.266326445131227</v>
      </c>
      <c r="G17" s="5">
        <v>26.930348380020213</v>
      </c>
      <c r="H17" s="5">
        <v>2.274991974874899</v>
      </c>
    </row>
    <row r="19" spans="1:8" ht="13.5" customHeight="1" x14ac:dyDescent="0.15">
      <c r="B19" s="31" t="s">
        <v>34</v>
      </c>
      <c r="C19" s="32"/>
      <c r="D19" s="32"/>
      <c r="E19" s="32"/>
      <c r="F19" s="32"/>
      <c r="G19" s="32"/>
      <c r="H19" s="32"/>
    </row>
    <row r="20" spans="1:8" x14ac:dyDescent="0.15">
      <c r="B20" s="32"/>
      <c r="C20" s="32"/>
      <c r="D20" s="32"/>
      <c r="E20" s="32"/>
      <c r="F20" s="32"/>
      <c r="G20" s="32"/>
      <c r="H20" s="32"/>
    </row>
  </sheetData>
  <mergeCells count="3">
    <mergeCell ref="A6:A17"/>
    <mergeCell ref="C4:H4"/>
    <mergeCell ref="B19:H20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3"/>
  <sheetViews>
    <sheetView workbookViewId="0">
      <selection activeCell="L13" sqref="L13"/>
    </sheetView>
  </sheetViews>
  <sheetFormatPr defaultRowHeight="13.5" x14ac:dyDescent="0.15"/>
  <cols>
    <col min="2" max="2" width="11.25" customWidth="1"/>
    <col min="3" max="3" width="8.875" customWidth="1"/>
    <col min="4" max="4" width="10.75" customWidth="1"/>
    <col min="5" max="5" width="12.125" customWidth="1"/>
    <col min="6" max="6" width="12.75" customWidth="1"/>
    <col min="7" max="7" width="10.125" customWidth="1"/>
  </cols>
  <sheetData>
    <row r="2" spans="2:9" ht="14.25" x14ac:dyDescent="0.2">
      <c r="B2" s="7"/>
      <c r="C2" s="16" t="s">
        <v>25</v>
      </c>
      <c r="D2" s="20"/>
      <c r="E2" s="20"/>
      <c r="F2" s="20"/>
      <c r="G2" s="20"/>
      <c r="H2" s="20"/>
      <c r="I2" s="21"/>
    </row>
    <row r="3" spans="2:9" ht="14.25" x14ac:dyDescent="0.2">
      <c r="B3" s="7"/>
      <c r="C3" s="18"/>
      <c r="I3" s="7"/>
    </row>
    <row r="4" spans="2:9" ht="15" x14ac:dyDescent="0.25">
      <c r="D4" s="19" t="s">
        <v>24</v>
      </c>
      <c r="E4" s="19" t="s">
        <v>22</v>
      </c>
      <c r="F4" s="19" t="s">
        <v>23</v>
      </c>
      <c r="G4" s="13" t="s">
        <v>21</v>
      </c>
    </row>
    <row r="5" spans="2:9" x14ac:dyDescent="0.15">
      <c r="C5" s="10">
        <v>0</v>
      </c>
      <c r="D5" s="17">
        <v>0.55268056814747657</v>
      </c>
      <c r="E5" s="17">
        <v>0.29477026954874302</v>
      </c>
      <c r="F5" s="17">
        <v>0.5268320999512569</v>
      </c>
      <c r="G5" s="17">
        <v>13.4692038766708</v>
      </c>
    </row>
    <row r="6" spans="2:9" x14ac:dyDescent="0.15">
      <c r="C6" s="10">
        <v>0</v>
      </c>
      <c r="D6" s="17">
        <v>0.56681877707263006</v>
      </c>
      <c r="E6" s="17">
        <v>0.26398478244088902</v>
      </c>
      <c r="F6" s="17">
        <v>0.52058973739244474</v>
      </c>
      <c r="G6" s="17">
        <v>11.97</v>
      </c>
    </row>
    <row r="7" spans="2:9" x14ac:dyDescent="0.15">
      <c r="C7" s="10">
        <v>0</v>
      </c>
      <c r="D7" s="17">
        <v>0.5098781102044927</v>
      </c>
      <c r="E7" s="17">
        <v>0.32970906097824099</v>
      </c>
      <c r="F7" s="17" t="s">
        <v>11</v>
      </c>
      <c r="G7" s="17">
        <v>15.032343417674801</v>
      </c>
    </row>
    <row r="8" spans="2:9" x14ac:dyDescent="0.15">
      <c r="C8" s="10">
        <v>5</v>
      </c>
      <c r="D8" s="17">
        <v>0.55990178392463419</v>
      </c>
      <c r="E8" s="17">
        <v>0.29771046789138295</v>
      </c>
      <c r="F8" s="17">
        <v>0.60858423577528387</v>
      </c>
      <c r="G8" s="17">
        <v>16.535453681528658</v>
      </c>
    </row>
    <row r="9" spans="2:9" x14ac:dyDescent="0.15">
      <c r="C9" s="10">
        <v>5</v>
      </c>
      <c r="D9" s="17">
        <v>0.51507316095409894</v>
      </c>
      <c r="E9" s="17" t="s">
        <v>11</v>
      </c>
      <c r="F9" s="17" t="s">
        <v>11</v>
      </c>
      <c r="G9" s="17">
        <v>19.830729456597485</v>
      </c>
    </row>
    <row r="10" spans="2:9" x14ac:dyDescent="0.15">
      <c r="C10" s="10">
        <v>5</v>
      </c>
      <c r="D10" s="17">
        <v>0.51562738023652044</v>
      </c>
      <c r="E10" s="17">
        <v>0.32856441183791518</v>
      </c>
      <c r="F10" s="17">
        <v>0.57372948299541837</v>
      </c>
      <c r="G10" s="17">
        <v>16.186324173621248</v>
      </c>
    </row>
    <row r="11" spans="2:9" x14ac:dyDescent="0.15">
      <c r="C11" s="10">
        <v>10</v>
      </c>
      <c r="D11" s="17">
        <v>0.5462569719095427</v>
      </c>
      <c r="E11" s="17">
        <v>0.2847033806137671</v>
      </c>
      <c r="F11" s="17">
        <v>0.60022132063623301</v>
      </c>
      <c r="G11" s="17" t="s">
        <v>11</v>
      </c>
    </row>
    <row r="12" spans="2:9" x14ac:dyDescent="0.15">
      <c r="C12" s="10">
        <v>10</v>
      </c>
      <c r="D12" s="17">
        <v>0.55243991481594157</v>
      </c>
      <c r="E12" s="17">
        <v>0.26255755468474029</v>
      </c>
      <c r="F12" s="17">
        <v>0.67465790231526002</v>
      </c>
      <c r="G12" s="17">
        <v>20.893820737300913</v>
      </c>
    </row>
    <row r="13" spans="2:9" x14ac:dyDescent="0.15">
      <c r="C13" s="10">
        <v>10</v>
      </c>
      <c r="D13" s="17">
        <v>0.55097048980833585</v>
      </c>
      <c r="E13" s="17" t="s">
        <v>11</v>
      </c>
      <c r="F13" s="17">
        <v>0.65406393982866795</v>
      </c>
      <c r="G13" s="17">
        <v>17.934475617661555</v>
      </c>
    </row>
    <row r="14" spans="2:9" x14ac:dyDescent="0.15">
      <c r="C14" s="10">
        <v>15</v>
      </c>
      <c r="D14" s="17">
        <v>0.48612055016181221</v>
      </c>
      <c r="E14" s="17">
        <v>0.15930021047410348</v>
      </c>
      <c r="F14" s="17">
        <v>0.79191658452589597</v>
      </c>
      <c r="G14" s="17">
        <v>24.466649470554145</v>
      </c>
    </row>
    <row r="15" spans="2:9" x14ac:dyDescent="0.15">
      <c r="C15" s="10">
        <v>15</v>
      </c>
      <c r="D15" s="17">
        <v>0.53455703883495143</v>
      </c>
      <c r="E15" s="17">
        <v>0.41238077666332268</v>
      </c>
      <c r="F15" s="17">
        <v>0.76470000000000005</v>
      </c>
      <c r="G15" s="17">
        <v>22.36</v>
      </c>
    </row>
    <row r="16" spans="2:9" x14ac:dyDescent="0.15">
      <c r="C16" s="10">
        <v>15</v>
      </c>
      <c r="D16" s="17">
        <v>0.50926982200647242</v>
      </c>
      <c r="E16" s="17">
        <v>0.37885986829579782</v>
      </c>
      <c r="F16" s="17">
        <v>0.70896649337086903</v>
      </c>
      <c r="G16" s="17">
        <v>20.237727690337064</v>
      </c>
    </row>
    <row r="17" spans="2:10" x14ac:dyDescent="0.15">
      <c r="C17" s="10"/>
      <c r="D17" s="17"/>
      <c r="E17" s="17"/>
      <c r="F17" s="17"/>
      <c r="G17" s="17"/>
    </row>
    <row r="18" spans="2:10" ht="14.25" x14ac:dyDescent="0.2">
      <c r="B18" s="26" t="s">
        <v>37</v>
      </c>
      <c r="C18" s="30"/>
      <c r="D18" s="30"/>
      <c r="E18" s="30"/>
      <c r="F18" s="30"/>
      <c r="G18" s="30"/>
      <c r="H18" s="30"/>
    </row>
    <row r="19" spans="2:10" x14ac:dyDescent="0.15">
      <c r="B19" s="26" t="s">
        <v>32</v>
      </c>
      <c r="C19" s="30"/>
      <c r="D19" s="30"/>
      <c r="E19" s="30"/>
      <c r="F19" s="30"/>
      <c r="G19" s="30"/>
      <c r="H19" s="30"/>
      <c r="I19" s="30"/>
      <c r="J19" s="30"/>
    </row>
    <row r="20" spans="2:10" x14ac:dyDescent="0.15">
      <c r="B20" s="30"/>
      <c r="C20" s="30"/>
      <c r="D20" s="30"/>
      <c r="E20" s="30"/>
      <c r="F20" s="30"/>
      <c r="G20" s="30"/>
      <c r="H20" s="30"/>
      <c r="I20" s="30"/>
      <c r="J20" s="30"/>
    </row>
    <row r="23" spans="2:10" ht="14.25" x14ac:dyDescent="0.2">
      <c r="D23" s="18"/>
    </row>
  </sheetData>
  <mergeCells count="2">
    <mergeCell ref="B19:J20"/>
    <mergeCell ref="B18:H1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2-Digestibility </vt:lpstr>
      <vt:lpstr>Table3-enzyme activity</vt:lpstr>
      <vt:lpstr>Table4-Fermentation parameters </vt:lpstr>
      <vt:lpstr>Tanle5-The nitrogen metabolis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05T05:25:24Z</dcterms:modified>
</cp:coreProperties>
</file>